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" i="1" l="1"/>
  <c r="S12" i="1"/>
  <c r="S13" i="1"/>
  <c r="S14" i="1"/>
  <c r="S10" i="1"/>
  <c r="L11" i="1"/>
  <c r="L12" i="1"/>
  <c r="L13" i="1"/>
  <c r="L14" i="1"/>
  <c r="L10" i="1"/>
  <c r="E11" i="1"/>
  <c r="E12" i="1"/>
  <c r="E13" i="1"/>
  <c r="E14" i="1"/>
  <c r="E10" i="1"/>
  <c r="R11" i="1" l="1"/>
  <c r="R12" i="1"/>
  <c r="R13" i="1"/>
  <c r="R14" i="1"/>
  <c r="R10" i="1"/>
  <c r="K11" i="1"/>
  <c r="K12" i="1"/>
  <c r="K13" i="1"/>
  <c r="K14" i="1"/>
  <c r="K10" i="1"/>
  <c r="D11" i="1"/>
  <c r="D12" i="1"/>
  <c r="D13" i="1"/>
  <c r="D14" i="1"/>
  <c r="D10" i="1"/>
  <c r="Q11" i="1"/>
  <c r="Q12" i="1"/>
  <c r="Q13" i="1"/>
  <c r="Q14" i="1"/>
  <c r="Q10" i="1"/>
  <c r="J11" i="1"/>
  <c r="J12" i="1"/>
  <c r="J13" i="1"/>
  <c r="J14" i="1"/>
  <c r="J10" i="1"/>
  <c r="C11" i="1"/>
  <c r="C12" i="1"/>
  <c r="C13" i="1"/>
  <c r="C14" i="1"/>
  <c r="C10" i="1"/>
</calcChain>
</file>

<file path=xl/sharedStrings.xml><?xml version="1.0" encoding="utf-8"?>
<sst xmlns="http://schemas.openxmlformats.org/spreadsheetml/2006/main" count="17" uniqueCount="8">
  <si>
    <t>[NA], log M</t>
  </si>
  <si>
    <t>Mean</t>
  </si>
  <si>
    <t>SD</t>
  </si>
  <si>
    <t>SEM</t>
  </si>
  <si>
    <t>NA-induced contraction</t>
  </si>
  <si>
    <r>
      <rPr>
        <b/>
        <sz val="11"/>
        <color theme="1"/>
        <rFont val="Calibri"/>
        <family val="2"/>
        <scheme val="minor"/>
      </rPr>
      <t>C Control</t>
    </r>
    <r>
      <rPr>
        <sz val="11"/>
        <color theme="1"/>
        <rFont val="Calibri"/>
        <family val="2"/>
        <scheme val="minor"/>
      </rPr>
      <t xml:space="preserve"> (6 mesenteric artery segments from 6 animals)</t>
    </r>
  </si>
  <si>
    <r>
      <rPr>
        <b/>
        <sz val="11"/>
        <color theme="1"/>
        <rFont val="Calibri"/>
        <family val="2"/>
        <scheme val="minor"/>
      </rPr>
      <t>Cx Control</t>
    </r>
    <r>
      <rPr>
        <sz val="11"/>
        <color theme="1"/>
        <rFont val="Calibri"/>
        <family val="2"/>
        <scheme val="minor"/>
      </rPr>
      <t xml:space="preserve"> (6 mesenteric artery  segments from 5 animals)</t>
    </r>
  </si>
  <si>
    <r>
      <rPr>
        <b/>
        <sz val="11"/>
        <color theme="1"/>
        <rFont val="Calibri"/>
        <family val="2"/>
        <scheme val="minor"/>
      </rPr>
      <t xml:space="preserve">Cx DHA </t>
    </r>
    <r>
      <rPr>
        <sz val="11"/>
        <color theme="1"/>
        <rFont val="Calibri"/>
        <family val="2"/>
        <scheme val="minor"/>
      </rPr>
      <t>(7 mesenteric artery segments from 6  anima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abSelected="1" workbookViewId="0">
      <selection activeCell="M19" sqref="M19"/>
    </sheetView>
  </sheetViews>
  <sheetFormatPr baseColWidth="10" defaultRowHeight="15" x14ac:dyDescent="0.25"/>
  <sheetData>
    <row r="1" spans="1:22" ht="19.5" thickBot="1" x14ac:dyDescent="0.35">
      <c r="A1" s="8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5.75" thickBot="1" x14ac:dyDescent="0.3">
      <c r="A2" t="s">
        <v>0</v>
      </c>
      <c r="B2" s="5" t="s">
        <v>5</v>
      </c>
      <c r="C2" s="6"/>
      <c r="D2" s="6"/>
      <c r="E2" s="6"/>
      <c r="F2" s="6"/>
      <c r="G2" s="7"/>
      <c r="I2" s="5" t="s">
        <v>6</v>
      </c>
      <c r="J2" s="6"/>
      <c r="K2" s="6"/>
      <c r="L2" s="6"/>
      <c r="M2" s="6"/>
      <c r="N2" s="7"/>
      <c r="P2" s="5" t="s">
        <v>7</v>
      </c>
      <c r="Q2" s="6"/>
      <c r="R2" s="6"/>
      <c r="S2" s="6"/>
      <c r="T2" s="6"/>
      <c r="U2" s="6"/>
      <c r="V2" s="7"/>
    </row>
    <row r="3" spans="1:22" x14ac:dyDescent="0.25">
      <c r="A3" s="2">
        <v>-9</v>
      </c>
      <c r="B3" s="1">
        <v>0</v>
      </c>
      <c r="C3" s="1">
        <v>11</v>
      </c>
      <c r="D3" s="1">
        <v>0</v>
      </c>
      <c r="E3" s="1">
        <v>0</v>
      </c>
      <c r="F3" s="1">
        <v>0</v>
      </c>
      <c r="G3" s="1">
        <v>0</v>
      </c>
      <c r="I3" s="1">
        <v>0</v>
      </c>
      <c r="J3" s="1">
        <v>2</v>
      </c>
      <c r="K3" s="1">
        <v>1</v>
      </c>
      <c r="L3" s="1">
        <v>2</v>
      </c>
      <c r="M3" s="1">
        <v>0</v>
      </c>
      <c r="N3" s="1">
        <v>0</v>
      </c>
      <c r="P3" s="1">
        <v>0</v>
      </c>
      <c r="Q3" s="1">
        <v>0</v>
      </c>
      <c r="R3" s="1">
        <v>0</v>
      </c>
      <c r="S3" s="1">
        <v>0</v>
      </c>
      <c r="T3" s="1">
        <v>4</v>
      </c>
      <c r="U3" s="1">
        <v>0</v>
      </c>
      <c r="V3" s="1">
        <v>0</v>
      </c>
    </row>
    <row r="4" spans="1:22" x14ac:dyDescent="0.25">
      <c r="A4" s="2">
        <v>-8</v>
      </c>
      <c r="B4" s="1">
        <v>0</v>
      </c>
      <c r="C4" s="1">
        <v>14</v>
      </c>
      <c r="D4" s="1">
        <v>9</v>
      </c>
      <c r="E4" s="1">
        <v>22</v>
      </c>
      <c r="F4" s="1">
        <v>3</v>
      </c>
      <c r="G4" s="1">
        <v>2</v>
      </c>
      <c r="I4" s="1">
        <v>15</v>
      </c>
      <c r="J4" s="1">
        <v>3</v>
      </c>
      <c r="K4" s="1">
        <v>8</v>
      </c>
      <c r="L4" s="1">
        <v>3</v>
      </c>
      <c r="M4" s="1">
        <v>2</v>
      </c>
      <c r="N4" s="1">
        <v>50</v>
      </c>
      <c r="P4" s="1">
        <v>4</v>
      </c>
      <c r="Q4" s="1">
        <v>13</v>
      </c>
      <c r="R4" s="1">
        <v>0</v>
      </c>
      <c r="S4" s="1">
        <v>4</v>
      </c>
      <c r="T4" s="1">
        <v>4</v>
      </c>
      <c r="U4" s="1">
        <v>4</v>
      </c>
      <c r="V4" s="1">
        <v>3</v>
      </c>
    </row>
    <row r="5" spans="1:22" x14ac:dyDescent="0.25">
      <c r="A5" s="2">
        <v>-7</v>
      </c>
      <c r="B5" s="1">
        <v>0</v>
      </c>
      <c r="C5" s="1">
        <v>62</v>
      </c>
      <c r="D5" s="1">
        <v>57</v>
      </c>
      <c r="E5" s="1">
        <v>88</v>
      </c>
      <c r="F5" s="1">
        <v>4</v>
      </c>
      <c r="G5" s="1">
        <v>41</v>
      </c>
      <c r="I5" s="1">
        <v>70</v>
      </c>
      <c r="J5" s="1">
        <v>36</v>
      </c>
      <c r="K5" s="1">
        <v>8</v>
      </c>
      <c r="L5" s="1">
        <v>41</v>
      </c>
      <c r="M5" s="1">
        <v>3</v>
      </c>
      <c r="N5" s="1">
        <v>66</v>
      </c>
      <c r="P5" s="1">
        <v>47</v>
      </c>
      <c r="Q5" s="1">
        <v>49</v>
      </c>
      <c r="R5" s="1">
        <v>30</v>
      </c>
      <c r="S5" s="1">
        <v>30</v>
      </c>
      <c r="T5" s="1">
        <v>8</v>
      </c>
      <c r="U5" s="1">
        <v>29</v>
      </c>
      <c r="V5" s="1">
        <v>9</v>
      </c>
    </row>
    <row r="6" spans="1:22" x14ac:dyDescent="0.25">
      <c r="A6" s="2">
        <v>-6</v>
      </c>
      <c r="B6" s="1">
        <v>32</v>
      </c>
      <c r="C6" s="1">
        <v>118</v>
      </c>
      <c r="D6" s="1">
        <v>106</v>
      </c>
      <c r="E6" s="1">
        <v>170</v>
      </c>
      <c r="F6" s="1">
        <v>74</v>
      </c>
      <c r="G6" s="1">
        <v>84</v>
      </c>
      <c r="I6" s="1">
        <v>140</v>
      </c>
      <c r="J6" s="1">
        <v>111</v>
      </c>
      <c r="K6" s="1">
        <v>66</v>
      </c>
      <c r="L6" s="1">
        <v>70</v>
      </c>
      <c r="M6" s="1">
        <v>26</v>
      </c>
      <c r="N6" s="1">
        <v>114</v>
      </c>
      <c r="P6" s="1">
        <v>115</v>
      </c>
      <c r="Q6" s="1">
        <v>105</v>
      </c>
      <c r="R6" s="1">
        <v>126</v>
      </c>
      <c r="S6" s="1">
        <v>82</v>
      </c>
      <c r="T6" s="1">
        <v>26</v>
      </c>
      <c r="U6" s="1">
        <v>81</v>
      </c>
      <c r="V6" s="1">
        <v>64</v>
      </c>
    </row>
    <row r="7" spans="1:22" x14ac:dyDescent="0.25">
      <c r="A7" s="2">
        <v>-5</v>
      </c>
      <c r="B7" s="1">
        <v>100</v>
      </c>
      <c r="C7" s="1">
        <v>188</v>
      </c>
      <c r="D7" s="1">
        <v>147</v>
      </c>
      <c r="E7" s="1">
        <v>269</v>
      </c>
      <c r="F7" s="1">
        <v>127</v>
      </c>
      <c r="G7" s="1">
        <v>142</v>
      </c>
      <c r="I7" s="1">
        <v>216</v>
      </c>
      <c r="J7" s="1">
        <v>175</v>
      </c>
      <c r="K7" s="1">
        <v>133</v>
      </c>
      <c r="L7" s="1">
        <v>108</v>
      </c>
      <c r="M7" s="1">
        <v>142</v>
      </c>
      <c r="N7" s="1">
        <v>164</v>
      </c>
      <c r="P7" s="1">
        <v>230</v>
      </c>
      <c r="Q7" s="1">
        <v>211</v>
      </c>
      <c r="R7" s="1">
        <v>229</v>
      </c>
      <c r="S7" s="1">
        <v>225</v>
      </c>
      <c r="T7" s="1">
        <v>60</v>
      </c>
      <c r="U7" s="1">
        <v>155</v>
      </c>
      <c r="V7" s="1">
        <v>168</v>
      </c>
    </row>
    <row r="9" spans="1:22" x14ac:dyDescent="0.25">
      <c r="B9" t="s">
        <v>0</v>
      </c>
      <c r="C9" s="4" t="s">
        <v>1</v>
      </c>
      <c r="D9" s="4" t="s">
        <v>2</v>
      </c>
      <c r="E9" s="4" t="s">
        <v>3</v>
      </c>
      <c r="I9" t="s">
        <v>0</v>
      </c>
      <c r="J9" s="4" t="s">
        <v>1</v>
      </c>
      <c r="K9" s="4" t="s">
        <v>2</v>
      </c>
      <c r="L9" s="4" t="s">
        <v>3</v>
      </c>
      <c r="P9" t="s">
        <v>0</v>
      </c>
      <c r="Q9" s="4" t="s">
        <v>1</v>
      </c>
      <c r="R9" s="4" t="s">
        <v>2</v>
      </c>
      <c r="S9" s="4" t="s">
        <v>3</v>
      </c>
    </row>
    <row r="10" spans="1:22" x14ac:dyDescent="0.25">
      <c r="B10" s="2">
        <v>-9</v>
      </c>
      <c r="C10" s="3">
        <f>AVERAGE(B3:G3)</f>
        <v>1.8333333333333333</v>
      </c>
      <c r="D10" s="3">
        <f>_xlfn.STDEV.S(B3:G3)</f>
        <v>4.4907311951024926</v>
      </c>
      <c r="E10" s="3">
        <f>D10/(SQRT(6))</f>
        <v>1.8333333333333333</v>
      </c>
      <c r="I10" s="2">
        <v>-9</v>
      </c>
      <c r="J10" s="3">
        <f>AVERAGE(I3:N3)</f>
        <v>0.83333333333333337</v>
      </c>
      <c r="K10" s="3">
        <f>_xlfn.STDEV.S(I3:N3)</f>
        <v>0.98319208025017502</v>
      </c>
      <c r="L10" s="3">
        <f>K10/(SQRT(6))</f>
        <v>0.40138648595974319</v>
      </c>
      <c r="P10" s="2">
        <v>-9</v>
      </c>
      <c r="Q10" s="3">
        <f>AVERAGE(P3:V3)</f>
        <v>0.5714285714285714</v>
      </c>
      <c r="R10" s="3">
        <f>_xlfn.STDEV.S(P3:V3)</f>
        <v>1.511857892036909</v>
      </c>
      <c r="S10" s="3">
        <f>R10/(SQRT(7))</f>
        <v>0.5714285714285714</v>
      </c>
    </row>
    <row r="11" spans="1:22" x14ac:dyDescent="0.25">
      <c r="B11" s="2">
        <v>-8</v>
      </c>
      <c r="C11" s="3">
        <f t="shared" ref="C11:C14" si="0">AVERAGE(B4:G4)</f>
        <v>8.3333333333333339</v>
      </c>
      <c r="D11" s="3">
        <f t="shared" ref="D11:D14" si="1">_xlfn.STDEV.S(B4:G4)</f>
        <v>8.4537959915452578</v>
      </c>
      <c r="E11" s="3">
        <f t="shared" ref="E11:E14" si="2">D11/(SQRT(6))</f>
        <v>3.4512477614786095</v>
      </c>
      <c r="I11" s="2">
        <v>-8</v>
      </c>
      <c r="J11" s="3">
        <f t="shared" ref="J11:J14" si="3">AVERAGE(I4:N4)</f>
        <v>13.5</v>
      </c>
      <c r="K11" s="3">
        <f t="shared" ref="K11:K14" si="4">_xlfn.STDEV.S(I4:N4)</f>
        <v>18.533752992850637</v>
      </c>
      <c r="L11" s="3">
        <f t="shared" ref="L11:L14" si="5">K11/(SQRT(6))</f>
        <v>7.5663729752107782</v>
      </c>
      <c r="P11" s="2">
        <v>-8</v>
      </c>
      <c r="Q11" s="3">
        <f t="shared" ref="Q11:Q14" si="6">AVERAGE(P4:V4)</f>
        <v>4.5714285714285712</v>
      </c>
      <c r="R11" s="3">
        <f t="shared" ref="R11:R14" si="7">_xlfn.STDEV.S(P4:V4)</f>
        <v>3.9940431835899015</v>
      </c>
      <c r="S11" s="3">
        <f t="shared" ref="S11:S14" si="8">R11/(SQRT(7))</f>
        <v>1.5096064270616532</v>
      </c>
    </row>
    <row r="12" spans="1:22" x14ac:dyDescent="0.25">
      <c r="B12" s="2">
        <v>-7</v>
      </c>
      <c r="C12" s="3">
        <f t="shared" si="0"/>
        <v>42</v>
      </c>
      <c r="D12" s="3">
        <f t="shared" si="1"/>
        <v>34.496376621320678</v>
      </c>
      <c r="E12" s="3">
        <f t="shared" si="2"/>
        <v>14.083086782851739</v>
      </c>
      <c r="I12" s="2">
        <v>-7</v>
      </c>
      <c r="J12" s="3">
        <f t="shared" si="3"/>
        <v>37.333333333333336</v>
      </c>
      <c r="K12" s="3">
        <f t="shared" si="4"/>
        <v>28.083209693100731</v>
      </c>
      <c r="L12" s="3">
        <f t="shared" si="5"/>
        <v>11.464922347946562</v>
      </c>
      <c r="P12" s="2">
        <v>-7</v>
      </c>
      <c r="Q12" s="3">
        <f t="shared" si="6"/>
        <v>28.857142857142858</v>
      </c>
      <c r="R12" s="3">
        <f t="shared" si="7"/>
        <v>16.159915134147742</v>
      </c>
      <c r="S12" s="3">
        <f t="shared" si="8"/>
        <v>6.1078738075519867</v>
      </c>
    </row>
    <row r="13" spans="1:22" x14ac:dyDescent="0.25">
      <c r="B13" s="2">
        <v>-6</v>
      </c>
      <c r="C13" s="3">
        <f t="shared" si="0"/>
        <v>97.333333333333329</v>
      </c>
      <c r="D13" s="3">
        <f t="shared" si="1"/>
        <v>46.418387161411232</v>
      </c>
      <c r="E13" s="3">
        <f t="shared" si="2"/>
        <v>18.950227204735864</v>
      </c>
      <c r="I13" s="2">
        <v>-6</v>
      </c>
      <c r="J13" s="3">
        <f t="shared" si="3"/>
        <v>87.833333333333329</v>
      </c>
      <c r="K13" s="3">
        <f t="shared" si="4"/>
        <v>41.378335716491392</v>
      </c>
      <c r="L13" s="3">
        <f t="shared" si="5"/>
        <v>16.892634818497417</v>
      </c>
      <c r="P13" s="2">
        <v>-6</v>
      </c>
      <c r="Q13" s="3">
        <f t="shared" si="6"/>
        <v>85.571428571428569</v>
      </c>
      <c r="R13" s="3">
        <f t="shared" si="7"/>
        <v>33.974780562730849</v>
      </c>
      <c r="S13" s="3">
        <f t="shared" si="8"/>
        <v>12.841260030996702</v>
      </c>
    </row>
    <row r="14" spans="1:22" x14ac:dyDescent="0.25">
      <c r="B14" s="2">
        <v>-5</v>
      </c>
      <c r="C14" s="3">
        <f t="shared" si="0"/>
        <v>162.16666666666666</v>
      </c>
      <c r="D14" s="3">
        <f t="shared" si="1"/>
        <v>59.697291954214045</v>
      </c>
      <c r="E14" s="3">
        <f t="shared" si="2"/>
        <v>24.371317385630011</v>
      </c>
      <c r="I14" s="2">
        <v>-5</v>
      </c>
      <c r="J14" s="3">
        <f t="shared" si="3"/>
        <v>156.33333333333334</v>
      </c>
      <c r="K14" s="3">
        <f t="shared" si="4"/>
        <v>37.558842722675422</v>
      </c>
      <c r="L14" s="3">
        <f t="shared" si="5"/>
        <v>15.333333333333345</v>
      </c>
      <c r="P14" s="2">
        <v>-5</v>
      </c>
      <c r="Q14" s="3">
        <f t="shared" si="6"/>
        <v>182.57142857142858</v>
      </c>
      <c r="R14" s="3">
        <f t="shared" si="7"/>
        <v>61.92699234544159</v>
      </c>
      <c r="S14" s="3">
        <f t="shared" si="8"/>
        <v>23.406203026891276</v>
      </c>
    </row>
  </sheetData>
  <mergeCells count="4">
    <mergeCell ref="B2:G2"/>
    <mergeCell ref="I2:N2"/>
    <mergeCell ref="P2:V2"/>
    <mergeCell ref="A1:V1"/>
  </mergeCells>
  <pageMargins left="0.7" right="0.7" top="0.75" bottom="0.75" header="0.3" footer="0.3"/>
  <pageSetup paperSize="9" orientation="portrait" r:id="rId1"/>
  <ignoredErrors>
    <ignoredError sqref="C10:C14 D10:D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20:27:54Z</dcterms:created>
  <dcterms:modified xsi:type="dcterms:W3CDTF">2016-12-20T11:48:02Z</dcterms:modified>
</cp:coreProperties>
</file>